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20" windowWidth="19395" windowHeight="762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Z30" i="1" l="1"/>
  <c r="C31" i="1"/>
  <c r="AD7" i="1"/>
  <c r="Z24" i="1" s="1"/>
  <c r="AD10" i="1"/>
  <c r="Z27" i="1" s="1"/>
  <c r="AD13" i="1"/>
  <c r="Z29" i="1" s="1"/>
  <c r="AD4" i="1"/>
  <c r="Z21" i="1" s="1"/>
  <c r="T7" i="1"/>
  <c r="P23" i="1" s="1"/>
  <c r="T10" i="1"/>
  <c r="P26" i="1" s="1"/>
  <c r="T13" i="1"/>
  <c r="P31" i="1" s="1"/>
  <c r="T4" i="1"/>
  <c r="P21" i="1" s="1"/>
  <c r="J7" i="1"/>
  <c r="C23" i="1" s="1"/>
  <c r="J10" i="1"/>
  <c r="C26" i="1" s="1"/>
  <c r="J13" i="1"/>
  <c r="F29" i="1" s="1"/>
  <c r="J4" i="1"/>
  <c r="F21" i="1" s="1"/>
  <c r="AA7" i="1"/>
  <c r="AA10" i="1"/>
  <c r="AA13" i="1"/>
  <c r="AA4" i="1"/>
  <c r="X7" i="1"/>
  <c r="X10" i="1"/>
  <c r="X13" i="1"/>
  <c r="X4" i="1"/>
  <c r="Q13" i="1"/>
  <c r="Q10" i="1"/>
  <c r="Q7" i="1"/>
  <c r="Q4" i="1"/>
  <c r="N7" i="1"/>
  <c r="N10" i="1"/>
  <c r="N13" i="1"/>
  <c r="N4" i="1"/>
  <c r="G7" i="1"/>
  <c r="G10" i="1"/>
  <c r="G13" i="1"/>
  <c r="G4" i="1"/>
  <c r="D7" i="1"/>
  <c r="D10" i="1"/>
  <c r="D13" i="1"/>
  <c r="D4" i="1"/>
  <c r="P30" i="1" l="1"/>
  <c r="F31" i="1"/>
  <c r="W30" i="1"/>
  <c r="M27" i="1"/>
  <c r="C30" i="1"/>
  <c r="F30" i="1"/>
  <c r="G29" i="1" s="1"/>
  <c r="M30" i="1"/>
  <c r="W26" i="1"/>
  <c r="Z26" i="1"/>
  <c r="C28" i="1"/>
  <c r="F26" i="1"/>
  <c r="M20" i="1"/>
  <c r="P28" i="1"/>
  <c r="W28" i="1"/>
  <c r="Z28" i="1"/>
  <c r="C27" i="1"/>
  <c r="D26" i="1" s="1"/>
  <c r="F28" i="1"/>
  <c r="M28" i="1"/>
  <c r="P27" i="1"/>
  <c r="W31" i="1"/>
  <c r="Z31" i="1"/>
  <c r="H29" i="1"/>
  <c r="C20" i="1"/>
  <c r="C25" i="1"/>
  <c r="D23" i="1" s="1"/>
  <c r="F20" i="1"/>
  <c r="P25" i="1"/>
  <c r="W23" i="1"/>
  <c r="Z23" i="1"/>
  <c r="AB26" i="1"/>
  <c r="C22" i="1"/>
  <c r="C24" i="1"/>
  <c r="C29" i="1"/>
  <c r="D29" i="1" s="1"/>
  <c r="F22" i="1"/>
  <c r="F25" i="1"/>
  <c r="F27" i="1"/>
  <c r="H26" i="1" s="1"/>
  <c r="M22" i="1"/>
  <c r="M24" i="1"/>
  <c r="M29" i="1"/>
  <c r="P22" i="1"/>
  <c r="P24" i="1"/>
  <c r="Q23" i="1" s="1"/>
  <c r="P29" i="1"/>
  <c r="Q29" i="1" s="1"/>
  <c r="W20" i="1"/>
  <c r="W25" i="1"/>
  <c r="W27" i="1"/>
  <c r="Z20" i="1"/>
  <c r="Z25" i="1"/>
  <c r="F23" i="1"/>
  <c r="M25" i="1"/>
  <c r="P20" i="1"/>
  <c r="C21" i="1"/>
  <c r="F24" i="1"/>
  <c r="H23" i="1" s="1"/>
  <c r="M21" i="1"/>
  <c r="M26" i="1"/>
  <c r="M31" i="1"/>
  <c r="W22" i="1"/>
  <c r="W24" i="1"/>
  <c r="Y23" i="1" s="1"/>
  <c r="W29" i="1"/>
  <c r="Z22" i="1"/>
  <c r="AA20" i="1" s="1"/>
  <c r="M23" i="1"/>
  <c r="W21" i="1"/>
  <c r="G26" i="1"/>
  <c r="AB29" i="1"/>
  <c r="AA29" i="1"/>
  <c r="AA26" i="1"/>
  <c r="R26" i="1"/>
  <c r="Q26" i="1"/>
  <c r="O26" i="1"/>
  <c r="O23" i="1" l="1"/>
  <c r="G23" i="1"/>
  <c r="Y20" i="1"/>
  <c r="O20" i="1"/>
  <c r="N29" i="1"/>
  <c r="E26" i="1"/>
  <c r="E23" i="1"/>
  <c r="X23" i="1"/>
  <c r="D20" i="1"/>
  <c r="N20" i="1"/>
  <c r="Y29" i="1"/>
  <c r="N26" i="1"/>
  <c r="R20" i="1"/>
  <c r="H20" i="1"/>
  <c r="N23" i="1"/>
  <c r="Y26" i="1"/>
  <c r="AA23" i="1"/>
  <c r="G20" i="1"/>
  <c r="E29" i="1"/>
  <c r="X29" i="1"/>
  <c r="O29" i="1"/>
  <c r="AB23" i="1"/>
  <c r="Q20" i="1"/>
  <c r="R29" i="1"/>
  <c r="E20" i="1"/>
  <c r="R23" i="1"/>
  <c r="X20" i="1"/>
  <c r="X26" i="1"/>
  <c r="AB20" i="1"/>
</calcChain>
</file>

<file path=xl/sharedStrings.xml><?xml version="1.0" encoding="utf-8"?>
<sst xmlns="http://schemas.openxmlformats.org/spreadsheetml/2006/main" count="66" uniqueCount="17">
  <si>
    <t>S-150d</t>
    <phoneticPr fontId="1" type="noConversion"/>
  </si>
  <si>
    <t>S-300d</t>
    <phoneticPr fontId="1" type="noConversion"/>
  </si>
  <si>
    <t>SS-150d</t>
    <phoneticPr fontId="1" type="noConversion"/>
  </si>
  <si>
    <t>SS-300d</t>
    <phoneticPr fontId="1" type="noConversion"/>
  </si>
  <si>
    <t>PCFeOX</t>
  </si>
  <si>
    <t>CFeOX</t>
  </si>
  <si>
    <t>Total</t>
  </si>
  <si>
    <t>PCFeOX(%)</t>
    <phoneticPr fontId="1" type="noConversion"/>
  </si>
  <si>
    <t>CFeOX(%)</t>
    <phoneticPr fontId="1" type="noConversion"/>
  </si>
  <si>
    <t>Zn(mg/g)</t>
    <phoneticPr fontId="1" type="noConversion"/>
  </si>
  <si>
    <t>Cu(mg/g)</t>
    <phoneticPr fontId="1" type="noConversion"/>
  </si>
  <si>
    <t>Zn(%)</t>
    <phoneticPr fontId="1" type="noConversion"/>
  </si>
  <si>
    <t>Cu(%)</t>
    <phoneticPr fontId="1" type="noConversion"/>
  </si>
  <si>
    <t>Fe(%)</t>
    <phoneticPr fontId="1" type="noConversion"/>
  </si>
  <si>
    <t>average</t>
  </si>
  <si>
    <t>±</t>
  </si>
  <si>
    <t>Fe(mg/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2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>
      <alignment vertical="center"/>
    </xf>
    <xf numFmtId="176" fontId="3" fillId="0" borderId="0" xfId="0" applyNumberFormat="1" applyFont="1" applyAlignment="1">
      <alignment horizontal="center"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D31"/>
  <sheetViews>
    <sheetView tabSelected="1" zoomScale="85" zoomScaleNormal="85" workbookViewId="0">
      <selection activeCell="AA34" sqref="AA34"/>
    </sheetView>
  </sheetViews>
  <sheetFormatPr defaultRowHeight="13.5" x14ac:dyDescent="0.15"/>
  <sheetData>
    <row r="2" spans="2:30" ht="15" x14ac:dyDescent="0.15">
      <c r="B2" s="2" t="s">
        <v>9</v>
      </c>
      <c r="C2" s="2"/>
      <c r="D2" s="2"/>
      <c r="E2" s="2"/>
      <c r="F2" s="2"/>
      <c r="G2" s="2"/>
      <c r="H2" s="2"/>
      <c r="I2" s="2"/>
      <c r="J2" s="2"/>
      <c r="K2" s="2"/>
      <c r="L2" s="2" t="s">
        <v>10</v>
      </c>
      <c r="M2" s="2"/>
      <c r="N2" s="2"/>
      <c r="O2" s="2"/>
      <c r="P2" s="2"/>
      <c r="Q2" s="2"/>
      <c r="R2" s="2"/>
      <c r="S2" s="2"/>
      <c r="T2" s="2"/>
      <c r="U2" s="2"/>
      <c r="V2" s="2" t="s">
        <v>16</v>
      </c>
      <c r="W2" s="2"/>
      <c r="X2" s="2"/>
      <c r="Y2" s="2"/>
      <c r="Z2" s="2"/>
      <c r="AA2" s="2"/>
      <c r="AB2" s="2"/>
      <c r="AC2" s="2"/>
      <c r="AD2" s="2"/>
    </row>
    <row r="3" spans="2:30" ht="15" x14ac:dyDescent="0.15">
      <c r="B3" s="2"/>
      <c r="C3" s="2" t="s">
        <v>4</v>
      </c>
      <c r="D3" s="3" t="s">
        <v>14</v>
      </c>
      <c r="E3" s="2"/>
      <c r="F3" s="2" t="s">
        <v>5</v>
      </c>
      <c r="G3" s="3" t="s">
        <v>14</v>
      </c>
      <c r="H3" s="2"/>
      <c r="I3" s="2" t="s">
        <v>6</v>
      </c>
      <c r="J3" s="3" t="s">
        <v>14</v>
      </c>
      <c r="K3" s="2"/>
      <c r="L3" s="2"/>
      <c r="M3" s="2" t="s">
        <v>4</v>
      </c>
      <c r="N3" s="3" t="s">
        <v>14</v>
      </c>
      <c r="O3" s="2"/>
      <c r="P3" s="2" t="s">
        <v>5</v>
      </c>
      <c r="Q3" s="3" t="s">
        <v>14</v>
      </c>
      <c r="R3" s="2"/>
      <c r="S3" s="2" t="s">
        <v>6</v>
      </c>
      <c r="T3" s="3" t="s">
        <v>14</v>
      </c>
      <c r="U3" s="2"/>
      <c r="V3" s="2"/>
      <c r="W3" s="2" t="s">
        <v>4</v>
      </c>
      <c r="X3" s="3" t="s">
        <v>14</v>
      </c>
      <c r="Y3" s="2"/>
      <c r="Z3" s="2" t="s">
        <v>5</v>
      </c>
      <c r="AA3" s="3" t="s">
        <v>14</v>
      </c>
      <c r="AB3" s="2"/>
      <c r="AC3" s="2" t="s">
        <v>6</v>
      </c>
      <c r="AD3" s="3" t="s">
        <v>14</v>
      </c>
    </row>
    <row r="4" spans="2:30" ht="15" x14ac:dyDescent="0.15">
      <c r="B4" s="5" t="s">
        <v>0</v>
      </c>
      <c r="C4" s="6">
        <v>0.30054900000000001</v>
      </c>
      <c r="D4" s="7">
        <f>AVERAGE(C4:C6)</f>
        <v>0.2836636666666667</v>
      </c>
      <c r="E4" s="2"/>
      <c r="F4" s="6">
        <v>0.14915</v>
      </c>
      <c r="G4" s="7">
        <f>AVERAGE(F4:F6)</f>
        <v>0.15028033333333335</v>
      </c>
      <c r="H4" s="2"/>
      <c r="I4" s="6">
        <v>0.47745700000000002</v>
      </c>
      <c r="J4" s="7">
        <f>AVERAGE(I4:I6)</f>
        <v>0.47877366666666665</v>
      </c>
      <c r="K4" s="2"/>
      <c r="L4" s="5" t="s">
        <v>0</v>
      </c>
      <c r="M4" s="6">
        <v>3.5468440000000001</v>
      </c>
      <c r="N4" s="7">
        <f>AVERAGE(M4:M6)</f>
        <v>3.4819999999999998</v>
      </c>
      <c r="O4" s="6"/>
      <c r="P4" s="6">
        <v>1.5472269999999999</v>
      </c>
      <c r="Q4" s="7">
        <f>AVERAGE(P4:P6)</f>
        <v>1.5659000000000001</v>
      </c>
      <c r="R4" s="6"/>
      <c r="S4" s="6">
        <v>5.918768</v>
      </c>
      <c r="T4" s="7">
        <f>AVERAGE(S4:S6)</f>
        <v>5.8476503333333341</v>
      </c>
      <c r="U4" s="2"/>
      <c r="V4" s="4" t="s">
        <v>0</v>
      </c>
      <c r="W4" s="6">
        <v>29.107972</v>
      </c>
      <c r="X4" s="7">
        <f>AVERAGE(W4:W6)</f>
        <v>28.694175666666666</v>
      </c>
      <c r="Y4" s="6"/>
      <c r="Z4" s="6">
        <v>5.8767579999999997</v>
      </c>
      <c r="AA4" s="7">
        <f>AVERAGE(Z4:Z6)</f>
        <v>5.7235429999999994</v>
      </c>
      <c r="AB4" s="6"/>
      <c r="AC4" s="6">
        <v>35.485967000000002</v>
      </c>
      <c r="AD4" s="7">
        <f>AVERAGE(AC4:AC6)</f>
        <v>34.417718333333333</v>
      </c>
    </row>
    <row r="5" spans="2:30" ht="15" x14ac:dyDescent="0.15">
      <c r="B5" s="5"/>
      <c r="C5" s="6">
        <v>0.28501300000000002</v>
      </c>
      <c r="D5" s="7"/>
      <c r="E5" s="2"/>
      <c r="F5" s="6">
        <v>0.16128899999999999</v>
      </c>
      <c r="G5" s="7"/>
      <c r="H5" s="2"/>
      <c r="I5" s="6">
        <v>0.481103</v>
      </c>
      <c r="J5" s="7"/>
      <c r="K5" s="2"/>
      <c r="L5" s="5"/>
      <c r="M5" s="6">
        <v>3.484305</v>
      </c>
      <c r="N5" s="7"/>
      <c r="O5" s="6"/>
      <c r="P5" s="6">
        <v>1.528168</v>
      </c>
      <c r="Q5" s="7"/>
      <c r="R5" s="6"/>
      <c r="S5" s="6">
        <v>5.771369</v>
      </c>
      <c r="T5" s="7"/>
      <c r="U5" s="2"/>
      <c r="V5" s="4"/>
      <c r="W5" s="6">
        <v>26.902533999999999</v>
      </c>
      <c r="X5" s="7"/>
      <c r="Y5" s="6"/>
      <c r="Z5" s="6">
        <v>5.9512219999999996</v>
      </c>
      <c r="AA5" s="7"/>
      <c r="AB5" s="6"/>
      <c r="AC5" s="6">
        <v>33.687756</v>
      </c>
      <c r="AD5" s="7"/>
    </row>
    <row r="6" spans="2:30" ht="15" x14ac:dyDescent="0.15">
      <c r="B6" s="5"/>
      <c r="C6" s="6">
        <v>0.26542900000000003</v>
      </c>
      <c r="D6" s="7"/>
      <c r="E6" s="2"/>
      <c r="F6" s="6">
        <v>0.140402</v>
      </c>
      <c r="G6" s="7"/>
      <c r="H6" s="2"/>
      <c r="I6" s="6">
        <v>0.47776099999999999</v>
      </c>
      <c r="J6" s="7"/>
      <c r="K6" s="2"/>
      <c r="L6" s="5"/>
      <c r="M6" s="6">
        <v>3.4148510000000001</v>
      </c>
      <c r="N6" s="7"/>
      <c r="O6" s="6"/>
      <c r="P6" s="6">
        <v>1.6223050000000001</v>
      </c>
      <c r="Q6" s="7"/>
      <c r="R6" s="6"/>
      <c r="S6" s="6">
        <v>5.8528140000000004</v>
      </c>
      <c r="T6" s="7"/>
      <c r="U6" s="2"/>
      <c r="V6" s="4"/>
      <c r="W6" s="6">
        <v>30.072020999999999</v>
      </c>
      <c r="X6" s="7"/>
      <c r="Y6" s="6"/>
      <c r="Z6" s="6">
        <v>5.3426489999999998</v>
      </c>
      <c r="AA6" s="7"/>
      <c r="AB6" s="6"/>
      <c r="AC6" s="6">
        <v>34.079431999999997</v>
      </c>
      <c r="AD6" s="7"/>
    </row>
    <row r="7" spans="2:30" ht="15" x14ac:dyDescent="0.15">
      <c r="B7" s="5" t="s">
        <v>1</v>
      </c>
      <c r="C7" s="6">
        <v>0.15870500000000001</v>
      </c>
      <c r="D7" s="7">
        <f t="shared" ref="D7" si="0">AVERAGE(C7:C9)</f>
        <v>0.15389600000000001</v>
      </c>
      <c r="E7" s="2"/>
      <c r="F7" s="6">
        <v>0.25841999999999998</v>
      </c>
      <c r="G7" s="7">
        <f t="shared" ref="G7" si="1">AVERAGE(F7:F9)</f>
        <v>0.24736766666666665</v>
      </c>
      <c r="H7" s="2"/>
      <c r="I7" s="6">
        <v>0.43341400000000002</v>
      </c>
      <c r="J7" s="7">
        <f t="shared" ref="J7" si="2">AVERAGE(I7:I9)</f>
        <v>0.43341366666666664</v>
      </c>
      <c r="K7" s="2"/>
      <c r="L7" s="5" t="s">
        <v>1</v>
      </c>
      <c r="M7" s="6">
        <v>2.2689819999999998</v>
      </c>
      <c r="N7" s="7">
        <f t="shared" ref="N7" si="3">AVERAGE(M7:M9)</f>
        <v>2.2130000000000001</v>
      </c>
      <c r="O7" s="6"/>
      <c r="P7" s="6">
        <v>2.0881759999999998</v>
      </c>
      <c r="Q7" s="7">
        <f>AVERAGE(P7:P9)</f>
        <v>2.1738</v>
      </c>
      <c r="R7" s="6"/>
      <c r="S7" s="6">
        <v>6.0529070000000003</v>
      </c>
      <c r="T7" s="7">
        <f t="shared" ref="T7" si="4">AVERAGE(S7:S9)</f>
        <v>5.8555496666666658</v>
      </c>
      <c r="U7" s="2"/>
      <c r="V7" s="4" t="s">
        <v>1</v>
      </c>
      <c r="W7" s="6">
        <v>18.565505000000002</v>
      </c>
      <c r="X7" s="7">
        <f t="shared" ref="X7" si="5">AVERAGE(W7:W9)</f>
        <v>18.093203333333332</v>
      </c>
      <c r="Y7" s="6"/>
      <c r="Z7" s="6">
        <v>19.062925</v>
      </c>
      <c r="AA7" s="7">
        <f t="shared" ref="AA7" si="6">AVERAGE(Z7:Z9)</f>
        <v>19.078544333333333</v>
      </c>
      <c r="AB7" s="6"/>
      <c r="AC7" s="6">
        <v>38.045478000000003</v>
      </c>
      <c r="AD7" s="7">
        <f t="shared" ref="AD7" si="7">AVERAGE(AC7:AC9)</f>
        <v>37.171747333333336</v>
      </c>
    </row>
    <row r="8" spans="2:30" ht="15" x14ac:dyDescent="0.15">
      <c r="B8" s="5"/>
      <c r="C8" s="6">
        <v>0.158666</v>
      </c>
      <c r="D8" s="7"/>
      <c r="E8" s="2"/>
      <c r="F8" s="6">
        <v>0.24937200000000001</v>
      </c>
      <c r="G8" s="7"/>
      <c r="H8" s="2"/>
      <c r="I8" s="6">
        <v>0.45735599999999998</v>
      </c>
      <c r="J8" s="7"/>
      <c r="K8" s="2"/>
      <c r="L8" s="5"/>
      <c r="M8" s="6">
        <v>2.2216840000000002</v>
      </c>
      <c r="N8" s="7"/>
      <c r="O8" s="6"/>
      <c r="P8" s="6">
        <v>2.2866879999999998</v>
      </c>
      <c r="Q8" s="7"/>
      <c r="R8" s="6"/>
      <c r="S8" s="6">
        <v>5.7149179999999999</v>
      </c>
      <c r="T8" s="7"/>
      <c r="U8" s="2"/>
      <c r="V8" s="4"/>
      <c r="W8" s="6">
        <v>17.947773999999999</v>
      </c>
      <c r="X8" s="7"/>
      <c r="Y8" s="6"/>
      <c r="Z8" s="6">
        <v>18.427675000000001</v>
      </c>
      <c r="AA8" s="7"/>
      <c r="AB8" s="6"/>
      <c r="AC8" s="6">
        <v>36.608004999999999</v>
      </c>
      <c r="AD8" s="7"/>
    </row>
    <row r="9" spans="2:30" ht="15" x14ac:dyDescent="0.15">
      <c r="B9" s="5"/>
      <c r="C9" s="6">
        <v>0.144317</v>
      </c>
      <c r="D9" s="7"/>
      <c r="E9" s="2"/>
      <c r="F9" s="6">
        <v>0.23431099999999999</v>
      </c>
      <c r="G9" s="7"/>
      <c r="H9" s="2"/>
      <c r="I9" s="6">
        <v>0.40947099999999997</v>
      </c>
      <c r="J9" s="7"/>
      <c r="K9" s="2"/>
      <c r="L9" s="5"/>
      <c r="M9" s="6">
        <v>2.1483340000000002</v>
      </c>
      <c r="N9" s="7"/>
      <c r="O9" s="6"/>
      <c r="P9" s="6">
        <v>2.1465360000000002</v>
      </c>
      <c r="Q9" s="7"/>
      <c r="R9" s="6"/>
      <c r="S9" s="6">
        <v>5.7988239999999998</v>
      </c>
      <c r="T9" s="7"/>
      <c r="U9" s="2"/>
      <c r="V9" s="4"/>
      <c r="W9" s="6">
        <v>17.766331000000001</v>
      </c>
      <c r="X9" s="7"/>
      <c r="Y9" s="6"/>
      <c r="Z9" s="6">
        <v>19.745032999999999</v>
      </c>
      <c r="AA9" s="7"/>
      <c r="AB9" s="6"/>
      <c r="AC9" s="6">
        <v>36.861758999999999</v>
      </c>
      <c r="AD9" s="7"/>
    </row>
    <row r="10" spans="2:30" ht="15" x14ac:dyDescent="0.15">
      <c r="B10" s="5" t="s">
        <v>2</v>
      </c>
      <c r="C10" s="6">
        <v>0.234099</v>
      </c>
      <c r="D10" s="7">
        <f t="shared" ref="D10" si="8">AVERAGE(C10:C12)</f>
        <v>0.24409933333333333</v>
      </c>
      <c r="E10" s="2"/>
      <c r="F10" s="6">
        <v>0.120102</v>
      </c>
      <c r="G10" s="7">
        <f t="shared" ref="G10" si="9">AVERAGE(F10:F12)</f>
        <v>0.12449500000000001</v>
      </c>
      <c r="H10" s="2"/>
      <c r="I10" s="6">
        <v>0.396318</v>
      </c>
      <c r="J10" s="7">
        <f t="shared" ref="J10" si="10">AVERAGE(I10:I12)</f>
        <v>0.38787766666666662</v>
      </c>
      <c r="K10" s="2"/>
      <c r="L10" s="5" t="s">
        <v>2</v>
      </c>
      <c r="M10" s="6">
        <v>2.4921319999999998</v>
      </c>
      <c r="N10" s="7">
        <f t="shared" ref="N10" si="11">AVERAGE(M10:M12)</f>
        <v>2.4511663333333331</v>
      </c>
      <c r="O10" s="6"/>
      <c r="P10" s="6">
        <v>0.82193499999999997</v>
      </c>
      <c r="Q10" s="7">
        <f>AVERAGE(P10:P12)</f>
        <v>0.8737746666666667</v>
      </c>
      <c r="R10" s="6"/>
      <c r="S10" s="6">
        <v>4.1777949999999997</v>
      </c>
      <c r="T10" s="7">
        <f t="shared" ref="T10" si="12">AVERAGE(S10:S12)</f>
        <v>4.2112070000000008</v>
      </c>
      <c r="U10" s="2"/>
      <c r="V10" s="4" t="s">
        <v>2</v>
      </c>
      <c r="W10" s="6">
        <v>24.814730999999998</v>
      </c>
      <c r="X10" s="7">
        <f t="shared" ref="X10" si="13">AVERAGE(W10:W12)</f>
        <v>23.538835666666667</v>
      </c>
      <c r="Y10" s="6"/>
      <c r="Z10" s="6">
        <v>4.4480250000000003</v>
      </c>
      <c r="AA10" s="7">
        <f t="shared" ref="AA10" si="14">AVERAGE(Z10:Z12)</f>
        <v>5.1497013333333337</v>
      </c>
      <c r="AB10" s="6"/>
      <c r="AC10" s="6">
        <v>28.633420000000001</v>
      </c>
      <c r="AD10" s="7">
        <f t="shared" ref="AD10" si="15">AVERAGE(AC10:AC12)</f>
        <v>28.688537333333333</v>
      </c>
    </row>
    <row r="11" spans="2:30" ht="15" x14ac:dyDescent="0.15">
      <c r="B11" s="5"/>
      <c r="C11" s="6">
        <v>0.25656499999999999</v>
      </c>
      <c r="D11" s="7"/>
      <c r="E11" s="2"/>
      <c r="F11" s="6">
        <v>0.12725400000000001</v>
      </c>
      <c r="G11" s="7"/>
      <c r="H11" s="2"/>
      <c r="I11" s="6">
        <v>0.38594400000000001</v>
      </c>
      <c r="J11" s="7"/>
      <c r="K11" s="2"/>
      <c r="L11" s="5"/>
      <c r="M11" s="6">
        <v>2.5145149999999998</v>
      </c>
      <c r="N11" s="7"/>
      <c r="O11" s="6"/>
      <c r="P11" s="6">
        <v>0.93507700000000005</v>
      </c>
      <c r="Q11" s="7"/>
      <c r="R11" s="6"/>
      <c r="S11" s="6">
        <v>4.3211830000000004</v>
      </c>
      <c r="T11" s="7"/>
      <c r="U11" s="2"/>
      <c r="V11" s="4"/>
      <c r="W11" s="6">
        <v>24.327407999999998</v>
      </c>
      <c r="X11" s="7"/>
      <c r="Y11" s="6"/>
      <c r="Z11" s="6">
        <v>5.2658529999999999</v>
      </c>
      <c r="AA11" s="7"/>
      <c r="AB11" s="6"/>
      <c r="AC11" s="6">
        <v>29.194310000000002</v>
      </c>
      <c r="AD11" s="7"/>
    </row>
    <row r="12" spans="2:30" ht="15" x14ac:dyDescent="0.15">
      <c r="B12" s="5"/>
      <c r="C12" s="6">
        <v>0.24163399999999999</v>
      </c>
      <c r="D12" s="7"/>
      <c r="E12" s="2"/>
      <c r="F12" s="6">
        <v>0.12612899999999999</v>
      </c>
      <c r="G12" s="7"/>
      <c r="H12" s="2"/>
      <c r="I12" s="6">
        <v>0.38137100000000002</v>
      </c>
      <c r="J12" s="7"/>
      <c r="K12" s="2"/>
      <c r="L12" s="5"/>
      <c r="M12" s="6">
        <v>2.3468520000000002</v>
      </c>
      <c r="N12" s="7"/>
      <c r="O12" s="6"/>
      <c r="P12" s="6">
        <v>0.86431199999999997</v>
      </c>
      <c r="Q12" s="7"/>
      <c r="R12" s="6"/>
      <c r="S12" s="6">
        <v>4.1346429999999996</v>
      </c>
      <c r="T12" s="7"/>
      <c r="U12" s="2"/>
      <c r="V12" s="4"/>
      <c r="W12" s="6">
        <v>21.474367999999998</v>
      </c>
      <c r="X12" s="7"/>
      <c r="Y12" s="6"/>
      <c r="Z12" s="6">
        <v>5.7352259999999999</v>
      </c>
      <c r="AA12" s="7"/>
      <c r="AB12" s="6"/>
      <c r="AC12" s="6">
        <v>28.237881999999999</v>
      </c>
      <c r="AD12" s="7"/>
    </row>
    <row r="13" spans="2:30" ht="15" x14ac:dyDescent="0.15">
      <c r="B13" s="5" t="s">
        <v>3</v>
      </c>
      <c r="C13" s="6">
        <v>0.24349499999999999</v>
      </c>
      <c r="D13" s="7">
        <f t="shared" ref="D13" si="16">AVERAGE(C13:C15)</f>
        <v>0.26966333333333331</v>
      </c>
      <c r="E13" s="2"/>
      <c r="F13" s="6">
        <v>5.2631999999999998E-2</v>
      </c>
      <c r="G13" s="7">
        <f t="shared" ref="G13" si="17">AVERAGE(F13:F15)</f>
        <v>5.8886333333333325E-2</v>
      </c>
      <c r="H13" s="2"/>
      <c r="I13" s="6">
        <v>0.32067200000000001</v>
      </c>
      <c r="J13" s="7">
        <f t="shared" ref="J13" si="18">AVERAGE(I13:I15)</f>
        <v>0.34621966666666665</v>
      </c>
      <c r="K13" s="2"/>
      <c r="L13" s="5" t="s">
        <v>3</v>
      </c>
      <c r="M13" s="6">
        <v>2.5030920000000001</v>
      </c>
      <c r="N13" s="7">
        <f t="shared" ref="N13" si="19">AVERAGE(M13:M15)</f>
        <v>2.5556666666666668</v>
      </c>
      <c r="O13" s="6"/>
      <c r="P13" s="6">
        <v>0.72175</v>
      </c>
      <c r="Q13" s="7">
        <f>AVERAGE(P13:P15)</f>
        <v>0.74967533333333325</v>
      </c>
      <c r="R13" s="6"/>
      <c r="S13" s="6">
        <v>3.9745710000000001</v>
      </c>
      <c r="T13" s="7">
        <f t="shared" ref="T13" si="20">AVERAGE(S13:S15)</f>
        <v>3.9722223333333333</v>
      </c>
      <c r="U13" s="2"/>
      <c r="V13" s="4" t="s">
        <v>3</v>
      </c>
      <c r="W13" s="6">
        <v>23.668713</v>
      </c>
      <c r="X13" s="7">
        <f t="shared" ref="X13" si="21">AVERAGE(W13:W15)</f>
        <v>23.869410000000002</v>
      </c>
      <c r="Y13" s="6"/>
      <c r="Z13" s="6">
        <v>5.0089009999999998</v>
      </c>
      <c r="AA13" s="7">
        <f t="shared" ref="AA13" si="22">AVERAGE(Z13:Z15)</f>
        <v>4.7837066666666672</v>
      </c>
      <c r="AB13" s="6"/>
      <c r="AC13" s="6">
        <v>29.334596000000001</v>
      </c>
      <c r="AD13" s="7">
        <f t="shared" ref="AD13" si="23">AVERAGE(AC13:AC15)</f>
        <v>28.653116666666666</v>
      </c>
    </row>
    <row r="14" spans="2:30" ht="15" x14ac:dyDescent="0.15">
      <c r="B14" s="5"/>
      <c r="C14" s="6">
        <v>0.26967400000000002</v>
      </c>
      <c r="D14" s="7"/>
      <c r="E14" s="2"/>
      <c r="F14" s="6">
        <v>5.8924999999999998E-2</v>
      </c>
      <c r="G14" s="7"/>
      <c r="H14" s="2"/>
      <c r="I14" s="6">
        <v>0.346636</v>
      </c>
      <c r="J14" s="7"/>
      <c r="K14" s="2"/>
      <c r="L14" s="5"/>
      <c r="M14" s="6">
        <v>2.4257840000000002</v>
      </c>
      <c r="N14" s="7"/>
      <c r="O14" s="6"/>
      <c r="P14" s="6">
        <v>0.73675000000000002</v>
      </c>
      <c r="Q14" s="7"/>
      <c r="R14" s="6"/>
      <c r="S14" s="6">
        <v>3.860522</v>
      </c>
      <c r="T14" s="7"/>
      <c r="U14" s="2"/>
      <c r="V14" s="4"/>
      <c r="W14" s="6">
        <v>24.811546</v>
      </c>
      <c r="X14" s="7"/>
      <c r="Y14" s="6"/>
      <c r="Z14" s="6">
        <v>4.4705459999999997</v>
      </c>
      <c r="AA14" s="7"/>
      <c r="AB14" s="6"/>
      <c r="AC14" s="6">
        <v>27.887463</v>
      </c>
      <c r="AD14" s="7"/>
    </row>
    <row r="15" spans="2:30" ht="15" x14ac:dyDescent="0.15">
      <c r="B15" s="5"/>
      <c r="C15" s="6">
        <v>0.295821</v>
      </c>
      <c r="D15" s="7"/>
      <c r="E15" s="2"/>
      <c r="F15" s="6">
        <v>6.5101999999999993E-2</v>
      </c>
      <c r="G15" s="7"/>
      <c r="H15" s="2"/>
      <c r="I15" s="6">
        <v>0.37135099999999999</v>
      </c>
      <c r="J15" s="7"/>
      <c r="K15" s="2"/>
      <c r="L15" s="5"/>
      <c r="M15" s="6">
        <v>2.738124</v>
      </c>
      <c r="N15" s="7"/>
      <c r="O15" s="6"/>
      <c r="P15" s="6">
        <v>0.79052599999999995</v>
      </c>
      <c r="Q15" s="7"/>
      <c r="R15" s="6"/>
      <c r="S15" s="6">
        <v>4.0815739999999998</v>
      </c>
      <c r="T15" s="7"/>
      <c r="U15" s="2"/>
      <c r="V15" s="4"/>
      <c r="W15" s="6">
        <v>23.127970999999999</v>
      </c>
      <c r="X15" s="7"/>
      <c r="Y15" s="6"/>
      <c r="Z15" s="6">
        <v>4.8716730000000004</v>
      </c>
      <c r="AA15" s="7"/>
      <c r="AB15" s="6"/>
      <c r="AC15" s="6">
        <v>28.737290999999999</v>
      </c>
      <c r="AD15" s="7"/>
    </row>
    <row r="16" spans="2:30" s="1" customFormat="1" ht="15" x14ac:dyDescent="0.15">
      <c r="B16" s="4"/>
      <c r="C16" s="2"/>
      <c r="D16" s="4"/>
      <c r="E16" s="2"/>
      <c r="F16" s="2"/>
      <c r="G16" s="4"/>
      <c r="H16" s="2"/>
      <c r="I16" s="2"/>
      <c r="J16" s="4"/>
      <c r="K16" s="2"/>
      <c r="L16" s="4"/>
      <c r="M16" s="2"/>
      <c r="N16" s="4"/>
      <c r="O16" s="2"/>
      <c r="P16" s="2"/>
      <c r="Q16" s="4"/>
      <c r="R16" s="2"/>
      <c r="S16" s="2"/>
      <c r="T16" s="4"/>
      <c r="U16" s="2"/>
      <c r="V16" s="4"/>
      <c r="W16" s="2"/>
      <c r="X16" s="4"/>
      <c r="Y16" s="2"/>
      <c r="Z16" s="2"/>
      <c r="AA16" s="4"/>
      <c r="AB16" s="2"/>
      <c r="AC16" s="2"/>
      <c r="AD16" s="4"/>
    </row>
    <row r="17" spans="2:30" s="1" customFormat="1" ht="15" x14ac:dyDescent="0.15">
      <c r="B17" s="4"/>
      <c r="C17" s="2"/>
      <c r="D17" s="4"/>
      <c r="E17" s="2"/>
      <c r="F17" s="2"/>
      <c r="G17" s="4"/>
      <c r="H17" s="2"/>
      <c r="I17" s="2"/>
      <c r="J17" s="4"/>
      <c r="K17" s="2"/>
      <c r="L17" s="4"/>
      <c r="M17" s="2"/>
      <c r="N17" s="4"/>
      <c r="O17" s="2"/>
      <c r="P17" s="2"/>
      <c r="Q17" s="4"/>
      <c r="R17" s="2"/>
      <c r="S17" s="2"/>
      <c r="T17" s="4"/>
      <c r="U17" s="2"/>
      <c r="V17" s="4"/>
      <c r="W17" s="2"/>
      <c r="X17" s="4"/>
      <c r="Y17" s="2"/>
      <c r="Z17" s="2"/>
      <c r="AA17" s="4"/>
      <c r="AB17" s="2"/>
      <c r="AC17" s="2"/>
      <c r="AD17" s="4"/>
    </row>
    <row r="18" spans="2:30" ht="15" x14ac:dyDescent="0.15">
      <c r="B18" s="2" t="s">
        <v>11</v>
      </c>
      <c r="C18" s="2"/>
      <c r="D18" s="2"/>
      <c r="E18" s="2"/>
      <c r="F18" s="2"/>
      <c r="G18" s="2"/>
      <c r="H18" s="2"/>
      <c r="I18" s="2"/>
      <c r="J18" s="2"/>
      <c r="K18" s="2"/>
      <c r="L18" s="2" t="s">
        <v>12</v>
      </c>
      <c r="M18" s="2"/>
      <c r="N18" s="2"/>
      <c r="O18" s="2"/>
      <c r="P18" s="2"/>
      <c r="Q18" s="2"/>
      <c r="R18" s="2"/>
      <c r="S18" s="2"/>
      <c r="T18" s="2"/>
      <c r="U18" s="2"/>
      <c r="V18" s="2" t="s">
        <v>13</v>
      </c>
      <c r="W18" s="2"/>
      <c r="X18" s="2"/>
      <c r="Y18" s="2"/>
      <c r="Z18" s="2"/>
      <c r="AA18" s="2"/>
      <c r="AB18" s="2"/>
      <c r="AC18" s="2"/>
      <c r="AD18" s="2"/>
    </row>
    <row r="19" spans="2:30" ht="15" x14ac:dyDescent="0.15">
      <c r="B19" s="2"/>
      <c r="C19" s="2" t="s">
        <v>7</v>
      </c>
      <c r="D19" s="3" t="s">
        <v>14</v>
      </c>
      <c r="E19" s="3" t="s">
        <v>15</v>
      </c>
      <c r="F19" s="2" t="s">
        <v>8</v>
      </c>
      <c r="G19" s="3" t="s">
        <v>14</v>
      </c>
      <c r="H19" s="3" t="s">
        <v>15</v>
      </c>
      <c r="I19" s="2"/>
      <c r="J19" s="2"/>
      <c r="K19" s="2"/>
      <c r="L19" s="2"/>
      <c r="M19" s="2" t="s">
        <v>7</v>
      </c>
      <c r="N19" s="3" t="s">
        <v>14</v>
      </c>
      <c r="O19" s="3" t="s">
        <v>15</v>
      </c>
      <c r="P19" s="2" t="s">
        <v>8</v>
      </c>
      <c r="Q19" s="3" t="s">
        <v>14</v>
      </c>
      <c r="R19" s="3" t="s">
        <v>15</v>
      </c>
      <c r="S19" s="2"/>
      <c r="T19" s="2"/>
      <c r="U19" s="2"/>
      <c r="V19" s="2"/>
      <c r="W19" s="2" t="s">
        <v>7</v>
      </c>
      <c r="X19" s="3" t="s">
        <v>14</v>
      </c>
      <c r="Y19" s="3" t="s">
        <v>15</v>
      </c>
      <c r="Z19" s="2" t="s">
        <v>8</v>
      </c>
      <c r="AA19" s="3" t="s">
        <v>14</v>
      </c>
      <c r="AB19" s="3" t="s">
        <v>15</v>
      </c>
      <c r="AC19" s="2"/>
      <c r="AD19" s="2"/>
    </row>
    <row r="20" spans="2:30" ht="15" x14ac:dyDescent="0.15">
      <c r="B20" s="5" t="s">
        <v>0</v>
      </c>
      <c r="C20" s="6">
        <f>C4/$J$4*100</f>
        <v>62.774755782307722</v>
      </c>
      <c r="D20" s="7">
        <f>AVERAGE(C20:C22)</f>
        <v>59.247967550429195</v>
      </c>
      <c r="E20" s="7">
        <f>STDEV(C20:C22)</f>
        <v>3.675815938686906</v>
      </c>
      <c r="F20" s="6">
        <f>F4/$J$4*100</f>
        <v>31.152506995302581</v>
      </c>
      <c r="G20" s="7">
        <f>AVERAGE(F20:F22)</f>
        <v>31.388596281750385</v>
      </c>
      <c r="H20" s="7">
        <f>STDEV(F20:F22)</f>
        <v>2.1908633968407831</v>
      </c>
      <c r="I20" s="2"/>
      <c r="J20" s="2"/>
      <c r="K20" s="2"/>
      <c r="L20" s="5" t="s">
        <v>0</v>
      </c>
      <c r="M20" s="6">
        <f>M4/$T$4*100</f>
        <v>60.654173861626816</v>
      </c>
      <c r="N20" s="7">
        <f>AVERAGE(M20:M22)</f>
        <v>59.545284028895708</v>
      </c>
      <c r="O20" s="7">
        <f>STDEV(M20:M22)</f>
        <v>1.1291147482765307</v>
      </c>
      <c r="P20" s="6">
        <f>P4/$T$4*100</f>
        <v>26.458952088505516</v>
      </c>
      <c r="Q20" s="7">
        <f>AVERAGE(P20:P22)</f>
        <v>26.77827692729689</v>
      </c>
      <c r="R20" s="7">
        <f>STDEV(P20:P22)</f>
        <v>0.85109415732358207</v>
      </c>
      <c r="S20" s="2"/>
      <c r="T20" s="2"/>
      <c r="U20" s="2"/>
      <c r="V20" s="5" t="s">
        <v>0</v>
      </c>
      <c r="W20" s="6">
        <f>W4/$AD$4*100</f>
        <v>84.572637029832165</v>
      </c>
      <c r="X20" s="7">
        <f>AVERAGE(W20:W22)</f>
        <v>83.370359966240258</v>
      </c>
      <c r="Y20" s="7">
        <f>STDEV(W20:W22)</f>
        <v>4.7206968352698366</v>
      </c>
      <c r="Z20" s="6">
        <f>Z4/$AD$4*100</f>
        <v>17.074804154894828</v>
      </c>
      <c r="AA20" s="7">
        <f>AVERAGE(Z20:Z22)</f>
        <v>16.629641002253148</v>
      </c>
      <c r="AB20" s="7">
        <f>STDEV(Z20:Z22)</f>
        <v>0.9644986625837606</v>
      </c>
      <c r="AC20" s="2"/>
      <c r="AD20" s="2"/>
    </row>
    <row r="21" spans="2:30" ht="15" x14ac:dyDescent="0.15">
      <c r="B21" s="5"/>
      <c r="C21" s="6">
        <f>C5/$J$4*100</f>
        <v>59.52979870098676</v>
      </c>
      <c r="D21" s="7"/>
      <c r="E21" s="7"/>
      <c r="F21" s="6">
        <f>F5/$J$4*100</f>
        <v>33.687943015523686</v>
      </c>
      <c r="G21" s="7"/>
      <c r="H21" s="7"/>
      <c r="I21" s="2"/>
      <c r="J21" s="2"/>
      <c r="K21" s="2"/>
      <c r="L21" s="5"/>
      <c r="M21" s="6">
        <f>M5/$T$4*100</f>
        <v>59.584701570448431</v>
      </c>
      <c r="N21" s="7"/>
      <c r="O21" s="7"/>
      <c r="P21" s="6">
        <f>P5/$T$4*100</f>
        <v>26.133026307831557</v>
      </c>
      <c r="Q21" s="7"/>
      <c r="R21" s="7"/>
      <c r="S21" s="2"/>
      <c r="T21" s="2"/>
      <c r="U21" s="2"/>
      <c r="V21" s="5"/>
      <c r="W21" s="6">
        <f>W5/$AD$4*100</f>
        <v>78.164780533824853</v>
      </c>
      <c r="X21" s="7"/>
      <c r="Y21" s="7"/>
      <c r="Z21" s="6">
        <f>Z5/$AD$4*100</f>
        <v>17.291157834353825</v>
      </c>
      <c r="AA21" s="7"/>
      <c r="AB21" s="7"/>
      <c r="AC21" s="2"/>
      <c r="AD21" s="2"/>
    </row>
    <row r="22" spans="2:30" ht="15" x14ac:dyDescent="0.15">
      <c r="B22" s="5"/>
      <c r="C22" s="6">
        <f>C6/$J$4*100</f>
        <v>55.439348167993096</v>
      </c>
      <c r="D22" s="7"/>
      <c r="E22" s="7"/>
      <c r="F22" s="6">
        <f>F6/$J$4*100</f>
        <v>29.325338834424898</v>
      </c>
      <c r="G22" s="7"/>
      <c r="H22" s="7"/>
      <c r="I22" s="2"/>
      <c r="J22" s="2"/>
      <c r="K22" s="2"/>
      <c r="L22" s="5"/>
      <c r="M22" s="6">
        <f>M6/$T$4*100</f>
        <v>58.396976654611862</v>
      </c>
      <c r="N22" s="7"/>
      <c r="O22" s="7"/>
      <c r="P22" s="6">
        <f>P6/$T$4*100</f>
        <v>27.742852385553601</v>
      </c>
      <c r="Q22" s="7"/>
      <c r="R22" s="7"/>
      <c r="S22" s="2"/>
      <c r="T22" s="2"/>
      <c r="U22" s="2"/>
      <c r="V22" s="5"/>
      <c r="W22" s="6">
        <f>W6/$AD$4*100</f>
        <v>87.373662335063756</v>
      </c>
      <c r="X22" s="7"/>
      <c r="Y22" s="7"/>
      <c r="Z22" s="6">
        <f>Z6/$AD$4*100</f>
        <v>15.522961017510797</v>
      </c>
      <c r="AA22" s="7"/>
      <c r="AB22" s="7"/>
      <c r="AC22" s="2"/>
      <c r="AD22" s="2"/>
    </row>
    <row r="23" spans="2:30" ht="15" x14ac:dyDescent="0.15">
      <c r="B23" s="5" t="s">
        <v>1</v>
      </c>
      <c r="C23" s="6">
        <f>C7/$J$7*100</f>
        <v>36.617442458744193</v>
      </c>
      <c r="D23" s="7">
        <f t="shared" ref="D23" si="24">AVERAGE(C23:C25)</f>
        <v>35.507878923984094</v>
      </c>
      <c r="E23" s="7">
        <f t="shared" ref="E23" si="25">STDEV(C23:C25)</f>
        <v>1.9140329203825939</v>
      </c>
      <c r="F23" s="6">
        <f>F7/$J$7*100</f>
        <v>59.624331181680937</v>
      </c>
      <c r="G23" s="7">
        <f t="shared" ref="G23" si="26">AVERAGE(F23:F25)</f>
        <v>57.074265463094918</v>
      </c>
      <c r="H23" s="7">
        <f t="shared" ref="H23" si="27">STDEV(F23:F25)</f>
        <v>2.8099791012644819</v>
      </c>
      <c r="I23" s="2"/>
      <c r="J23" s="2"/>
      <c r="K23" s="2"/>
      <c r="L23" s="5" t="s">
        <v>1</v>
      </c>
      <c r="M23" s="6">
        <f>M7/$T$7*100</f>
        <v>38.74925718615998</v>
      </c>
      <c r="N23" s="7">
        <f t="shared" ref="N23" si="28">AVERAGE(M23:M25)</f>
        <v>37.793206888803901</v>
      </c>
      <c r="O23" s="7">
        <f t="shared" ref="O23" si="29">STDEV(M23:M25)</f>
        <v>1.0381772600155756</v>
      </c>
      <c r="P23" s="6">
        <f>P7/$T$7*100</f>
        <v>35.661485579862159</v>
      </c>
      <c r="Q23" s="7">
        <f t="shared" ref="Q23" si="30">AVERAGE(P23:P25)</f>
        <v>37.123756500172576</v>
      </c>
      <c r="R23" s="7">
        <f t="shared" ref="R23" si="31">STDEV(P23:P25)</f>
        <v>1.7423764994556374</v>
      </c>
      <c r="S23" s="2"/>
      <c r="T23" s="2"/>
      <c r="U23" s="2"/>
      <c r="V23" s="5" t="s">
        <v>1</v>
      </c>
      <c r="W23" s="6">
        <f>W7/$AD$7*100</f>
        <v>49.945203903157918</v>
      </c>
      <c r="X23" s="7">
        <f t="shared" ref="X23" si="32">AVERAGE(W23:W25)</f>
        <v>48.67461077652505</v>
      </c>
      <c r="Y23" s="7">
        <f t="shared" ref="Y23" si="33">STDEV(W23:W25)</f>
        <v>1.1271071949622029</v>
      </c>
      <c r="Z23" s="6">
        <f>Z7/$AD$7*100</f>
        <v>51.283370752134495</v>
      </c>
      <c r="AA23" s="7">
        <f t="shared" ref="AA23" si="34">AVERAGE(Z23:Z25)</f>
        <v>51.325390120213342</v>
      </c>
      <c r="AB23" s="7">
        <f t="shared" ref="AB23" si="35">STDEV(Z23:Z25)</f>
        <v>1.7723618777343462</v>
      </c>
      <c r="AC23" s="2"/>
      <c r="AD23" s="2"/>
    </row>
    <row r="24" spans="2:30" ht="15" x14ac:dyDescent="0.15">
      <c r="B24" s="5"/>
      <c r="C24" s="6">
        <f>C8/$J$7*100</f>
        <v>36.60844412689648</v>
      </c>
      <c r="D24" s="7"/>
      <c r="E24" s="7"/>
      <c r="F24" s="6">
        <f>F8/$J$7*100</f>
        <v>57.536718193011914</v>
      </c>
      <c r="G24" s="7"/>
      <c r="H24" s="7"/>
      <c r="I24" s="2"/>
      <c r="J24" s="2"/>
      <c r="K24" s="2"/>
      <c r="L24" s="5"/>
      <c r="M24" s="6">
        <f>M8/$T$7*100</f>
        <v>37.941510643264984</v>
      </c>
      <c r="N24" s="7"/>
      <c r="O24" s="7"/>
      <c r="P24" s="6">
        <f>P8/$T$7*100</f>
        <v>39.051636996902481</v>
      </c>
      <c r="Q24" s="7"/>
      <c r="R24" s="7"/>
      <c r="S24" s="2"/>
      <c r="T24" s="2"/>
      <c r="U24" s="2"/>
      <c r="V24" s="5"/>
      <c r="W24" s="6">
        <f>W8/$AD$7*100</f>
        <v>48.283374572240085</v>
      </c>
      <c r="X24" s="7"/>
      <c r="Y24" s="7"/>
      <c r="Z24" s="6">
        <f>Z8/$AD$7*100</f>
        <v>49.574411540980201</v>
      </c>
      <c r="AA24" s="7"/>
      <c r="AB24" s="7"/>
      <c r="AC24" s="2"/>
      <c r="AD24" s="2"/>
    </row>
    <row r="25" spans="2:30" ht="15" x14ac:dyDescent="0.15">
      <c r="B25" s="5"/>
      <c r="C25" s="6">
        <f>C9/$J$7*100</f>
        <v>33.297750186311617</v>
      </c>
      <c r="D25" s="7"/>
      <c r="E25" s="7"/>
      <c r="F25" s="6">
        <f>F9/$J$7*100</f>
        <v>54.061747014591909</v>
      </c>
      <c r="G25" s="7"/>
      <c r="H25" s="7"/>
      <c r="I25" s="2"/>
      <c r="J25" s="2"/>
      <c r="K25" s="2"/>
      <c r="L25" s="5"/>
      <c r="M25" s="6">
        <f>M9/$T$7*100</f>
        <v>36.688852836986733</v>
      </c>
      <c r="N25" s="7"/>
      <c r="O25" s="7"/>
      <c r="P25" s="6">
        <f>P9/$T$7*100</f>
        <v>36.65814692375308</v>
      </c>
      <c r="Q25" s="7"/>
      <c r="R25" s="7"/>
      <c r="S25" s="2"/>
      <c r="T25" s="2"/>
      <c r="U25" s="2"/>
      <c r="V25" s="5"/>
      <c r="W25" s="6">
        <f>W9/$AD$7*100</f>
        <v>47.795253854177169</v>
      </c>
      <c r="X25" s="7"/>
      <c r="Y25" s="7"/>
      <c r="Z25" s="6">
        <f>Z9/$AD$7*100</f>
        <v>53.118388067525323</v>
      </c>
      <c r="AA25" s="7"/>
      <c r="AB25" s="7"/>
      <c r="AC25" s="2"/>
      <c r="AD25" s="2"/>
    </row>
    <row r="26" spans="2:30" ht="15" x14ac:dyDescent="0.15">
      <c r="B26" s="5" t="s">
        <v>2</v>
      </c>
      <c r="C26" s="6">
        <f>C10/$J$10*100</f>
        <v>60.353822897769327</v>
      </c>
      <c r="D26" s="7">
        <f t="shared" ref="D26" si="36">AVERAGE(C26:C28)</f>
        <v>62.93204128793186</v>
      </c>
      <c r="E26" s="7">
        <f t="shared" ref="E26" si="37">STDEV(C26:C28)</f>
        <v>2.9478629631869326</v>
      </c>
      <c r="F26" s="6">
        <f>F10/$J$10*100</f>
        <v>30.963886379984075</v>
      </c>
      <c r="G26" s="7">
        <f t="shared" ref="G26" si="38">AVERAGE(F26:F28)</f>
        <v>32.096459966329597</v>
      </c>
      <c r="H26" s="7">
        <f t="shared" ref="H26" si="39">STDEV(F26:F28)</f>
        <v>0.99150036933613661</v>
      </c>
      <c r="I26" s="2"/>
      <c r="J26" s="2"/>
      <c r="K26" s="2"/>
      <c r="L26" s="5" t="s">
        <v>2</v>
      </c>
      <c r="M26" s="6">
        <f>M10/$T$10*100</f>
        <v>59.17856804474345</v>
      </c>
      <c r="N26" s="7">
        <f t="shared" ref="N26" si="40">AVERAGE(M26:M28)</f>
        <v>58.205790723023888</v>
      </c>
      <c r="O26" s="7">
        <f t="shared" ref="O26" si="41">STDEV(M26:M28)</f>
        <v>2.1615998585886587</v>
      </c>
      <c r="P26" s="6">
        <f>P10/$T$10*100</f>
        <v>19.51780095350335</v>
      </c>
      <c r="Q26" s="7">
        <f t="shared" ref="Q26" si="42">AVERAGE(P26:P28)</f>
        <v>20.748794031418225</v>
      </c>
      <c r="R26" s="7">
        <f t="shared" ref="R26" si="43">STDEV(P26:P28)</f>
        <v>1.3573656713585383</v>
      </c>
      <c r="S26" s="2"/>
      <c r="T26" s="2"/>
      <c r="U26" s="2"/>
      <c r="V26" s="5" t="s">
        <v>2</v>
      </c>
      <c r="W26" s="6">
        <f>W10/$AD$10*100</f>
        <v>86.497023921702905</v>
      </c>
      <c r="X26" s="7">
        <f t="shared" ref="X26" si="44">AVERAGE(W26:W28)</f>
        <v>82.049619306721482</v>
      </c>
      <c r="Y26" s="7">
        <f t="shared" ref="Y26" si="45">STDEV(W26:W28)</f>
        <v>6.2896506111898374</v>
      </c>
      <c r="Z26" s="6">
        <f>Z10/$AD$10*100</f>
        <v>15.504537398746438</v>
      </c>
      <c r="AA26" s="7">
        <f t="shared" ref="AA26" si="46">AVERAGE(Z26:Z28)</f>
        <v>17.950379531374278</v>
      </c>
      <c r="AB26" s="7">
        <f t="shared" ref="AB26" si="47">STDEV(Z26:Z28)</f>
        <v>2.2706415726685503</v>
      </c>
      <c r="AC26" s="2"/>
      <c r="AD26" s="2"/>
    </row>
    <row r="27" spans="2:30" ht="15" x14ac:dyDescent="0.15">
      <c r="B27" s="5"/>
      <c r="C27" s="6">
        <f>C11/$J$10*100</f>
        <v>66.145855265362883</v>
      </c>
      <c r="D27" s="7"/>
      <c r="E27" s="7"/>
      <c r="F27" s="6">
        <f>F11/$J$10*100</f>
        <v>32.807766709950656</v>
      </c>
      <c r="G27" s="7"/>
      <c r="H27" s="7"/>
      <c r="I27" s="2"/>
      <c r="J27" s="2"/>
      <c r="K27" s="2"/>
      <c r="L27" s="5"/>
      <c r="M27" s="6">
        <f>M11/$T$10*100</f>
        <v>59.71007836945558</v>
      </c>
      <c r="N27" s="7"/>
      <c r="O27" s="7"/>
      <c r="P27" s="6">
        <f>P11/$T$10*100</f>
        <v>22.204489116778156</v>
      </c>
      <c r="Q27" s="7"/>
      <c r="R27" s="7"/>
      <c r="S27" s="2"/>
      <c r="T27" s="2"/>
      <c r="U27" s="2"/>
      <c r="V27" s="5"/>
      <c r="W27" s="6">
        <f>W11/$AD$10*100</f>
        <v>84.798355933377891</v>
      </c>
      <c r="X27" s="7"/>
      <c r="Y27" s="7"/>
      <c r="Z27" s="6">
        <f>Z11/$AD$10*100</f>
        <v>18.355250875343803</v>
      </c>
      <c r="AA27" s="7"/>
      <c r="AB27" s="7"/>
      <c r="AC27" s="2"/>
      <c r="AD27" s="2"/>
    </row>
    <row r="28" spans="2:30" ht="15" x14ac:dyDescent="0.15">
      <c r="B28" s="5"/>
      <c r="C28" s="6">
        <f>C12/$J$10*100</f>
        <v>62.296445700663362</v>
      </c>
      <c r="D28" s="7"/>
      <c r="E28" s="7"/>
      <c r="F28" s="6">
        <f>F12/$J$10*100</f>
        <v>32.517726809054061</v>
      </c>
      <c r="G28" s="7"/>
      <c r="H28" s="7"/>
      <c r="I28" s="2"/>
      <c r="J28" s="2"/>
      <c r="K28" s="2"/>
      <c r="L28" s="5"/>
      <c r="M28" s="6">
        <f>M12/$T$10*100</f>
        <v>55.728725754872642</v>
      </c>
      <c r="N28" s="7"/>
      <c r="O28" s="7"/>
      <c r="P28" s="6">
        <f>P12/$T$10*100</f>
        <v>20.524092023973171</v>
      </c>
      <c r="Q28" s="7"/>
      <c r="R28" s="7"/>
      <c r="S28" s="2"/>
      <c r="T28" s="2"/>
      <c r="U28" s="2"/>
      <c r="V28" s="5"/>
      <c r="W28" s="6">
        <f>W12/$AD$10*100</f>
        <v>74.85347806508365</v>
      </c>
      <c r="X28" s="7"/>
      <c r="Y28" s="7"/>
      <c r="Z28" s="6">
        <f>Z12/$AD$10*100</f>
        <v>19.991350320032584</v>
      </c>
      <c r="AA28" s="7"/>
      <c r="AB28" s="7"/>
      <c r="AC28" s="2"/>
      <c r="AD28" s="2"/>
    </row>
    <row r="29" spans="2:30" ht="15" x14ac:dyDescent="0.15">
      <c r="B29" s="5" t="s">
        <v>3</v>
      </c>
      <c r="C29" s="6">
        <f>C13/$J$13*100</f>
        <v>70.329626951675195</v>
      </c>
      <c r="D29" s="7">
        <f t="shared" ref="D29" si="48">AVERAGE(C29:C31)</f>
        <v>77.887930494994023</v>
      </c>
      <c r="E29" s="7">
        <f t="shared" ref="E29" si="49">STDEV(C29:C31)</f>
        <v>7.5567635665223287</v>
      </c>
      <c r="F29" s="6">
        <f>F13/$J$13*100</f>
        <v>15.201909385082111</v>
      </c>
      <c r="G29" s="7">
        <f t="shared" ref="G29" si="50">AVERAGE(F29:F31)</f>
        <v>17.008373296722024</v>
      </c>
      <c r="H29" s="7">
        <f t="shared" ref="H29" si="51">STDEV(F29:F31)</f>
        <v>1.800905760745015</v>
      </c>
      <c r="I29" s="2"/>
      <c r="J29" s="2"/>
      <c r="K29" s="2"/>
      <c r="L29" s="5" t="s">
        <v>3</v>
      </c>
      <c r="M29" s="6">
        <f>M13/$T$13*100</f>
        <v>63.014901733848902</v>
      </c>
      <c r="N29" s="7">
        <f t="shared" ref="N29" si="52">AVERAGE(M29:M31)</f>
        <v>64.338459738784351</v>
      </c>
      <c r="O29" s="7">
        <f t="shared" ref="O29" si="53">STDEV(M29:M31)</f>
        <v>4.0952360282948304</v>
      </c>
      <c r="P29" s="6">
        <f>P13/$T$13*100</f>
        <v>18.169929561680291</v>
      </c>
      <c r="Q29" s="7">
        <f t="shared" ref="Q29" si="54">AVERAGE(P29:P31)</f>
        <v>18.872944926630911</v>
      </c>
      <c r="R29" s="7">
        <f t="shared" ref="R29" si="55">STDEV(P29:P31)</f>
        <v>0.91042159662323663</v>
      </c>
      <c r="S29" s="2"/>
      <c r="T29" s="2"/>
      <c r="U29" s="2"/>
      <c r="V29" s="5" t="s">
        <v>3</v>
      </c>
      <c r="W29" s="6">
        <f>W13/$AD$13*100</f>
        <v>82.604322857257529</v>
      </c>
      <c r="X29" s="7">
        <f t="shared" ref="X29" si="56">AVERAGE(W29:W31)</f>
        <v>83.304759749811979</v>
      </c>
      <c r="Y29" s="7">
        <f t="shared" ref="Y29" si="57">STDEV(W29:W31)</f>
        <v>2.9998267801890108</v>
      </c>
      <c r="Z29" s="6">
        <f>Z13/$AD$13*100</f>
        <v>17.481173368574797</v>
      </c>
      <c r="AA29" s="7">
        <f t="shared" ref="AA29" si="58">AVERAGE(Z29:Z31)</f>
        <v>16.695240250188025</v>
      </c>
      <c r="AB29" s="7">
        <f t="shared" ref="AB29" si="59">STDEV(Z29:Z31)</f>
        <v>0.97633371102759514</v>
      </c>
      <c r="AC29" s="2"/>
      <c r="AD29" s="2"/>
    </row>
    <row r="30" spans="2:30" ht="15" x14ac:dyDescent="0.15">
      <c r="B30" s="5"/>
      <c r="C30" s="6">
        <f>C14/$J$13*100</f>
        <v>77.891011390648913</v>
      </c>
      <c r="D30" s="7"/>
      <c r="E30" s="7"/>
      <c r="F30" s="6">
        <f>F14/$J$13*100</f>
        <v>17.019541543470957</v>
      </c>
      <c r="G30" s="7"/>
      <c r="H30" s="7"/>
      <c r="I30" s="2"/>
      <c r="J30" s="2"/>
      <c r="K30" s="2"/>
      <c r="L30" s="5"/>
      <c r="M30" s="6">
        <f>M14/$T$13*100</f>
        <v>61.068686403673112</v>
      </c>
      <c r="N30" s="7"/>
      <c r="O30" s="7"/>
      <c r="P30" s="6">
        <f>P14/$T$13*100</f>
        <v>18.547551928739807</v>
      </c>
      <c r="Q30" s="7"/>
      <c r="R30" s="7"/>
      <c r="S30" s="2"/>
      <c r="T30" s="2"/>
      <c r="U30" s="2"/>
      <c r="V30" s="5"/>
      <c r="W30" s="6">
        <f>W14/$AD$13*100</f>
        <v>86.592834869039848</v>
      </c>
      <c r="X30" s="7"/>
      <c r="Y30" s="7"/>
      <c r="Z30" s="6">
        <f>Z14/$AD$13*100</f>
        <v>15.602302716342084</v>
      </c>
      <c r="AA30" s="7"/>
      <c r="AB30" s="7"/>
      <c r="AC30" s="2"/>
      <c r="AD30" s="2"/>
    </row>
    <row r="31" spans="2:30" ht="15" x14ac:dyDescent="0.15">
      <c r="B31" s="5"/>
      <c r="C31" s="6">
        <f>C15/$J$13*100</f>
        <v>85.443153142657991</v>
      </c>
      <c r="D31" s="7"/>
      <c r="E31" s="7"/>
      <c r="F31" s="6">
        <f>F15/$J$13*100</f>
        <v>18.803668961613003</v>
      </c>
      <c r="G31" s="7"/>
      <c r="H31" s="7"/>
      <c r="I31" s="2"/>
      <c r="J31" s="2"/>
      <c r="K31" s="2"/>
      <c r="L31" s="5"/>
      <c r="M31" s="6">
        <f>M15/$T$13*100</f>
        <v>68.931791078831012</v>
      </c>
      <c r="N31" s="7"/>
      <c r="O31" s="7"/>
      <c r="P31" s="6">
        <f>P15/$T$13*100</f>
        <v>19.901353289472635</v>
      </c>
      <c r="Q31" s="7"/>
      <c r="R31" s="7"/>
      <c r="S31" s="2"/>
      <c r="T31" s="2"/>
      <c r="U31" s="2"/>
      <c r="V31" s="5"/>
      <c r="W31" s="6">
        <f>W15/$AD$13*100</f>
        <v>80.717121523138545</v>
      </c>
      <c r="X31" s="7"/>
      <c r="Y31" s="7"/>
      <c r="Z31" s="6">
        <f>Z15/$AD$13*100</f>
        <v>17.002244665647197</v>
      </c>
      <c r="AA31" s="7"/>
      <c r="AB31" s="7"/>
      <c r="AC31" s="2"/>
      <c r="AD31" s="2"/>
    </row>
  </sheetData>
  <mergeCells count="104">
    <mergeCell ref="V20:V22"/>
    <mergeCell ref="L20:L22"/>
    <mergeCell ref="B29:B31"/>
    <mergeCell ref="D29:D31"/>
    <mergeCell ref="E29:E31"/>
    <mergeCell ref="G29:G31"/>
    <mergeCell ref="B26:B28"/>
    <mergeCell ref="D26:D28"/>
    <mergeCell ref="E26:E28"/>
    <mergeCell ref="G26:G28"/>
    <mergeCell ref="H26:H28"/>
    <mergeCell ref="H29:H31"/>
    <mergeCell ref="Q4:Q6"/>
    <mergeCell ref="Q7:Q9"/>
    <mergeCell ref="Q10:Q12"/>
    <mergeCell ref="Q13:Q15"/>
    <mergeCell ref="N20:N22"/>
    <mergeCell ref="O20:O22"/>
    <mergeCell ref="Q20:Q22"/>
    <mergeCell ref="R20:R22"/>
    <mergeCell ref="D4:D6"/>
    <mergeCell ref="D7:D9"/>
    <mergeCell ref="D10:D12"/>
    <mergeCell ref="D13:D15"/>
    <mergeCell ref="G4:G6"/>
    <mergeCell ref="G7:G9"/>
    <mergeCell ref="G10:G12"/>
    <mergeCell ref="G13:G15"/>
    <mergeCell ref="B20:B22"/>
    <mergeCell ref="D20:D22"/>
    <mergeCell ref="E20:E22"/>
    <mergeCell ref="G20:G22"/>
    <mergeCell ref="H20:H22"/>
    <mergeCell ref="B23:B25"/>
    <mergeCell ref="D23:D25"/>
    <mergeCell ref="E23:E25"/>
    <mergeCell ref="G23:G25"/>
    <mergeCell ref="H23:H25"/>
    <mergeCell ref="B4:B6"/>
    <mergeCell ref="B7:B9"/>
    <mergeCell ref="B10:B12"/>
    <mergeCell ref="B13:B15"/>
    <mergeCell ref="L4:L6"/>
    <mergeCell ref="L7:L9"/>
    <mergeCell ref="L10:L12"/>
    <mergeCell ref="L13:L15"/>
    <mergeCell ref="AD4:AD6"/>
    <mergeCell ref="AD7:AD9"/>
    <mergeCell ref="AD10:AD12"/>
    <mergeCell ref="AD13:AD15"/>
    <mergeCell ref="J4:J6"/>
    <mergeCell ref="J7:J9"/>
    <mergeCell ref="J10:J12"/>
    <mergeCell ref="J13:J15"/>
    <mergeCell ref="T4:T6"/>
    <mergeCell ref="T7:T9"/>
    <mergeCell ref="T10:T12"/>
    <mergeCell ref="T13:T15"/>
    <mergeCell ref="N4:N6"/>
    <mergeCell ref="N7:N9"/>
    <mergeCell ref="N10:N12"/>
    <mergeCell ref="N13:N15"/>
    <mergeCell ref="L23:L25"/>
    <mergeCell ref="N23:N25"/>
    <mergeCell ref="O23:O25"/>
    <mergeCell ref="Q23:Q25"/>
    <mergeCell ref="R23:R25"/>
    <mergeCell ref="L26:L28"/>
    <mergeCell ref="N26:N28"/>
    <mergeCell ref="O26:O28"/>
    <mergeCell ref="Q26:Q28"/>
    <mergeCell ref="R26:R28"/>
    <mergeCell ref="L29:L31"/>
    <mergeCell ref="N29:N31"/>
    <mergeCell ref="O29:O31"/>
    <mergeCell ref="Q29:Q31"/>
    <mergeCell ref="R29:R31"/>
    <mergeCell ref="V29:V31"/>
    <mergeCell ref="X29:X31"/>
    <mergeCell ref="Y29:Y31"/>
    <mergeCell ref="AA29:AA31"/>
    <mergeCell ref="AB29:AB31"/>
    <mergeCell ref="X4:X6"/>
    <mergeCell ref="X7:X9"/>
    <mergeCell ref="X10:X12"/>
    <mergeCell ref="X13:X15"/>
    <mergeCell ref="AA4:AA6"/>
    <mergeCell ref="AA7:AA9"/>
    <mergeCell ref="AA10:AA12"/>
    <mergeCell ref="AA13:AA15"/>
    <mergeCell ref="AB20:AB22"/>
    <mergeCell ref="X20:X22"/>
    <mergeCell ref="Y20:Y22"/>
    <mergeCell ref="AA20:AA22"/>
    <mergeCell ref="V23:V25"/>
    <mergeCell ref="X23:X25"/>
    <mergeCell ref="Y23:Y25"/>
    <mergeCell ref="AA23:AA25"/>
    <mergeCell ref="AB23:AB25"/>
    <mergeCell ref="V26:V28"/>
    <mergeCell ref="X26:X28"/>
    <mergeCell ref="Y26:Y28"/>
    <mergeCell ref="AA26:AA28"/>
    <mergeCell ref="AB26:AB2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2-07-11T08:03:58Z</dcterms:created>
  <dcterms:modified xsi:type="dcterms:W3CDTF">2022-11-18T08:29:23Z</dcterms:modified>
</cp:coreProperties>
</file>